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ck\Documents\Documents\PhD\PhD Work\My Paper\"/>
    </mc:Choice>
  </mc:AlternateContent>
  <xr:revisionPtr revIDLastSave="0" documentId="8_{CAA955E5-EF2E-4807-BE62-38E75B5A3B01}" xr6:coauthVersionLast="47" xr6:coauthVersionMax="47" xr10:uidLastSave="{00000000-0000-0000-0000-000000000000}"/>
  <bookViews>
    <workbookView xWindow="-120" yWindow="-120" windowWidth="29040" windowHeight="15990" xr2:uid="{5F0DA91A-C7AF-430E-951D-74E3F9923B9A}"/>
  </bookViews>
  <sheets>
    <sheet name="Field Trial 2 Weather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" i="1" l="1"/>
  <c r="I4" i="1"/>
  <c r="J4" i="1"/>
  <c r="K4" i="1"/>
  <c r="H5" i="1"/>
  <c r="I5" i="1"/>
  <c r="J5" i="1"/>
  <c r="K5" i="1"/>
  <c r="H6" i="1"/>
  <c r="I6" i="1"/>
  <c r="J6" i="1"/>
  <c r="K6" i="1"/>
  <c r="H7" i="1"/>
  <c r="I7" i="1"/>
  <c r="J7" i="1"/>
  <c r="K7" i="1"/>
  <c r="H8" i="1"/>
  <c r="I8" i="1"/>
  <c r="J8" i="1"/>
  <c r="K8" i="1"/>
</calcChain>
</file>

<file path=xl/sharedStrings.xml><?xml version="1.0" encoding="utf-8"?>
<sst xmlns="http://schemas.openxmlformats.org/spreadsheetml/2006/main" count="153" uniqueCount="153">
  <si>
    <t>2022-09-27 00:00:00</t>
  </si>
  <si>
    <t>2022-09-26 00:00:00</t>
  </si>
  <si>
    <t>2022-09-25 00:00:00</t>
  </si>
  <si>
    <t>2022-09-24 00:00:00</t>
  </si>
  <si>
    <t>2022-09-23 00:00:00</t>
  </si>
  <si>
    <t>2022-09-22 00:00:00</t>
  </si>
  <si>
    <t>2022-09-21 00:00:00</t>
  </si>
  <si>
    <t>2022-09-20 00:00:00</t>
  </si>
  <si>
    <t>2022-09-19 00:00:00</t>
  </si>
  <si>
    <t>2022-09-18 00:00:00</t>
  </si>
  <si>
    <t>2022-09-17 00:00:00</t>
  </si>
  <si>
    <t>2022-09-16 00:00:00</t>
  </si>
  <si>
    <t>2022-09-15 00:00:00</t>
  </si>
  <si>
    <t>2022-09-14 00:00:00</t>
  </si>
  <si>
    <t>2022-09-13 00:00:00</t>
  </si>
  <si>
    <t>2022-09-12 00:00:00</t>
  </si>
  <si>
    <t>2022-09-11 00:00:00</t>
  </si>
  <si>
    <t>2022-09-10 00:00:00</t>
  </si>
  <si>
    <t>2022-09-09 00:00:00</t>
  </si>
  <si>
    <t>2022-09-08 00:00:00</t>
  </si>
  <si>
    <t>2022-09-07 00:00:00</t>
  </si>
  <si>
    <t>2022-09-06 00:00:00</t>
  </si>
  <si>
    <t>2022-09-05 00:00:00</t>
  </si>
  <si>
    <t>2022-09-04 00:00:00</t>
  </si>
  <si>
    <t>2022-09-03 00:00:00</t>
  </si>
  <si>
    <t>2022-09-02 00:00:00</t>
  </si>
  <si>
    <t>2022-09-01 00:00:00</t>
  </si>
  <si>
    <t>2022-08-31 00:00:00</t>
  </si>
  <si>
    <t>2022-08-30 00:00:00</t>
  </si>
  <si>
    <t>2022-08-29 00:00:00</t>
  </si>
  <si>
    <t>2022-08-28 00:00:00</t>
  </si>
  <si>
    <t>2022-08-27 00:00:00</t>
  </si>
  <si>
    <t>2022-08-26 00:00:00</t>
  </si>
  <si>
    <t>2022-08-25 00:00:00</t>
  </si>
  <si>
    <t>2022-08-24 00:00:00</t>
  </si>
  <si>
    <t>2022-08-23 00:00:00</t>
  </si>
  <si>
    <t>2022-08-22 00:00:00</t>
  </si>
  <si>
    <t>2022-08-21 00:00:00</t>
  </si>
  <si>
    <t>2022-08-20 00:00:00</t>
  </si>
  <si>
    <t>2022-08-19 00:00:00</t>
  </si>
  <si>
    <t>2022-08-18 00:00:00</t>
  </si>
  <si>
    <t>2022-08-17 00:00:00</t>
  </si>
  <si>
    <t>2022-08-16 00:00:00</t>
  </si>
  <si>
    <t>2022-08-15 00:00:00</t>
  </si>
  <si>
    <t>2022-08-14 00:00:00</t>
  </si>
  <si>
    <t>2022-08-13 00:00:00</t>
  </si>
  <si>
    <t>2022-08-12 00:00:00</t>
  </si>
  <si>
    <t>2022-08-11 00:00:00</t>
  </si>
  <si>
    <t>2022-08-10 00:00:00</t>
  </si>
  <si>
    <t>2022-08-09 00:00:00</t>
  </si>
  <si>
    <t>2022-08-08 00:00:00</t>
  </si>
  <si>
    <t>2022-08-07 00:00:00</t>
  </si>
  <si>
    <t>2022-08-06 00:00:00</t>
  </si>
  <si>
    <t>2022-08-05 00:00:00</t>
  </si>
  <si>
    <t>2022-08-04 00:00:00</t>
  </si>
  <si>
    <t>2022-08-03 00:00:00</t>
  </si>
  <si>
    <t>2022-08-02 00:00:00</t>
  </si>
  <si>
    <t>2022-08-01 00:00:00</t>
  </si>
  <si>
    <t>2022-07-31 00:00:00</t>
  </si>
  <si>
    <t>2022-07-30 00:00:00</t>
  </si>
  <si>
    <t>2022-07-29 00:00:00</t>
  </si>
  <si>
    <t>2022-07-28 00:00:00</t>
  </si>
  <si>
    <t>2022-07-27 00:00:00</t>
  </si>
  <si>
    <t>2022-07-26 00:00:00</t>
  </si>
  <si>
    <t>2022-07-25 00:00:00</t>
  </si>
  <si>
    <t>2022-07-24 00:00:00</t>
  </si>
  <si>
    <t>2022-07-23 00:00:00</t>
  </si>
  <si>
    <t>2022-07-22 00:00:00</t>
  </si>
  <si>
    <t>2022-07-21 00:00:00</t>
  </si>
  <si>
    <t>2022-07-20 00:00:00</t>
  </si>
  <si>
    <t>2022-07-19 00:00:00</t>
  </si>
  <si>
    <t>2022-07-18 00:00:00</t>
  </si>
  <si>
    <t>2022-07-17 00:00:00</t>
  </si>
  <si>
    <t>2022-07-16 00:00:00</t>
  </si>
  <si>
    <t>2022-07-15 00:00:00</t>
  </si>
  <si>
    <t>2022-07-14 00:00:00</t>
  </si>
  <si>
    <t>2022-07-13 00:00:00</t>
  </si>
  <si>
    <t>2022-07-12 00:00:00</t>
  </si>
  <si>
    <t>2022-07-11 00:00:00</t>
  </si>
  <si>
    <t>2022-07-10 00:00:00</t>
  </si>
  <si>
    <t>2022-07-09 00:00:00</t>
  </si>
  <si>
    <t>2022-07-08 00:00:00</t>
  </si>
  <si>
    <t>2022-07-07 00:00:00</t>
  </si>
  <si>
    <t>2022-07-06 00:00:00</t>
  </si>
  <si>
    <t>2022-07-05 00:00:00</t>
  </si>
  <si>
    <t>2022-07-04 00:00:00</t>
  </si>
  <si>
    <t>2022-07-03 00:00:00</t>
  </si>
  <si>
    <t>2022-07-02 00:00:00</t>
  </si>
  <si>
    <t>2022-07-01 00:00:00</t>
  </si>
  <si>
    <t>2022-06-30 00:00:00</t>
  </si>
  <si>
    <t>2022-06-29 00:00:00</t>
  </si>
  <si>
    <t>2022-06-28 00:00:00</t>
  </si>
  <si>
    <t>2022-06-27 00:00:00</t>
  </si>
  <si>
    <t>2022-06-26 00:00:00</t>
  </si>
  <si>
    <t>2022-06-25 00:00:00</t>
  </si>
  <si>
    <t>2022-06-24 00:00:00</t>
  </si>
  <si>
    <t>2022-06-23 00:00:00</t>
  </si>
  <si>
    <t>2022-06-22 00:00:00</t>
  </si>
  <si>
    <t>2022-06-21 00:00:00</t>
  </si>
  <si>
    <t>2022-06-20 00:00:00</t>
  </si>
  <si>
    <t>2022-06-19 00:00:00</t>
  </si>
  <si>
    <t>2022-06-18 00:00:00</t>
  </si>
  <si>
    <t>2022-06-17 00:00:00</t>
  </si>
  <si>
    <t>2022-06-16 00:00:00</t>
  </si>
  <si>
    <t>2022-06-15 00:00:00</t>
  </si>
  <si>
    <t>2022-06-14 00:00:00</t>
  </si>
  <si>
    <t>2022-06-13 00:00:00</t>
  </si>
  <si>
    <t>2022-06-12 00:00:00</t>
  </si>
  <si>
    <t>2022-06-11 00:00:00</t>
  </si>
  <si>
    <t>2022-06-10 00:00:00</t>
  </si>
  <si>
    <t>2022-06-09 00:00:00</t>
  </si>
  <si>
    <t>2022-06-08 00:00:00</t>
  </si>
  <si>
    <t>2022-06-07 00:00:00</t>
  </si>
  <si>
    <t>2022-06-06 00:00:00</t>
  </si>
  <si>
    <t>2022-06-05 00:00:00</t>
  </si>
  <si>
    <t>2022-06-04 00:00:00</t>
  </si>
  <si>
    <t>2022-06-03 00:00:00</t>
  </si>
  <si>
    <t>2022-06-02 00:00:00</t>
  </si>
  <si>
    <t>2022-06-01 00:00:00</t>
  </si>
  <si>
    <t>2022-05-31 00:00:00</t>
  </si>
  <si>
    <t>2022-05-30 00:00:00</t>
  </si>
  <si>
    <t>2022-05-29 00:00:00</t>
  </si>
  <si>
    <t>2022-05-28 00:00:00</t>
  </si>
  <si>
    <t>2022-05-27 00:00:00</t>
  </si>
  <si>
    <t>2022-05-26 00:00:00</t>
  </si>
  <si>
    <t>2022-05-25 00:00:00</t>
  </si>
  <si>
    <t>2022-05-24 00:00:00</t>
  </si>
  <si>
    <t>2022-05-23 00:00:00</t>
  </si>
  <si>
    <t>2022-05-22 00:00:00</t>
  </si>
  <si>
    <t>September</t>
  </si>
  <si>
    <t>2022-05-21 00:00:00</t>
  </si>
  <si>
    <t>August</t>
  </si>
  <si>
    <t>2022-05-20 00:00:00</t>
  </si>
  <si>
    <t>July</t>
  </si>
  <si>
    <t>2022-05-19 00:00:00</t>
  </si>
  <si>
    <t>June</t>
  </si>
  <si>
    <t>2022-05-18 00:00:00</t>
  </si>
  <si>
    <t>May</t>
  </si>
  <si>
    <t>2022-05-17 00:00:00</t>
  </si>
  <si>
    <t>Maximum Air Temperature (oC)</t>
  </si>
  <si>
    <t>Mean Air Temperature (oC)</t>
  </si>
  <si>
    <t>Minimum Air Temperature (oC)</t>
  </si>
  <si>
    <t>Total Precipitation (mm)</t>
  </si>
  <si>
    <t>Month</t>
  </si>
  <si>
    <t>sum</t>
  </si>
  <si>
    <t>min</t>
  </si>
  <si>
    <t>max</t>
  </si>
  <si>
    <t>avg</t>
  </si>
  <si>
    <t>Date/Time</t>
  </si>
  <si>
    <t>Precipitation [mm]</t>
  </si>
  <si>
    <t>HC Air temperature [°C]</t>
  </si>
  <si>
    <t/>
  </si>
  <si>
    <t>Supplementary Table 2: Weather data at trial 2 site across the growing seas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" fontId="1" fillId="0" borderId="0" xfId="0" applyNumberFormat="1" applyFont="1"/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CB08A-5744-4428-8E82-43189E09B6E3}">
  <dimension ref="A1:K155"/>
  <sheetViews>
    <sheetView tabSelected="1" workbookViewId="0">
      <selection activeCell="A2" sqref="A2"/>
    </sheetView>
  </sheetViews>
  <sheetFormatPr defaultColWidth="8.7109375" defaultRowHeight="15" x14ac:dyDescent="0.25"/>
  <cols>
    <col min="1" max="1" width="36.42578125" style="1" bestFit="1" customWidth="1"/>
    <col min="2" max="5" width="12.7109375" style="1" bestFit="1" customWidth="1"/>
    <col min="6" max="9" width="8.7109375" style="1"/>
    <col min="10" max="10" width="9.7109375" style="1" bestFit="1" customWidth="1"/>
    <col min="11" max="16384" width="8.7109375" style="1"/>
  </cols>
  <sheetData>
    <row r="1" spans="1:11" x14ac:dyDescent="0.25">
      <c r="A1" s="7" t="s">
        <v>152</v>
      </c>
      <c r="B1" s="7"/>
      <c r="C1" s="7"/>
      <c r="D1" s="7"/>
      <c r="E1" s="7"/>
      <c r="F1" s="7"/>
      <c r="G1" s="7"/>
    </row>
    <row r="2" spans="1:11" s="4" customFormat="1" ht="31.5" x14ac:dyDescent="0.25">
      <c r="A2" s="5" t="s">
        <v>151</v>
      </c>
      <c r="B2" s="6" t="s">
        <v>150</v>
      </c>
      <c r="C2" s="6"/>
      <c r="D2" s="6"/>
      <c r="E2" s="5" t="s">
        <v>149</v>
      </c>
    </row>
    <row r="3" spans="1:11" ht="15.75" x14ac:dyDescent="0.25">
      <c r="A3" s="2" t="s">
        <v>148</v>
      </c>
      <c r="B3" s="2" t="s">
        <v>147</v>
      </c>
      <c r="C3" s="2" t="s">
        <v>146</v>
      </c>
      <c r="D3" s="2" t="s">
        <v>145</v>
      </c>
      <c r="E3" s="2" t="s">
        <v>144</v>
      </c>
      <c r="G3" s="2" t="s">
        <v>143</v>
      </c>
      <c r="H3" s="2" t="s">
        <v>142</v>
      </c>
      <c r="I3" s="2" t="s">
        <v>141</v>
      </c>
      <c r="J3" s="2" t="s">
        <v>140</v>
      </c>
      <c r="K3" s="2" t="s">
        <v>139</v>
      </c>
    </row>
    <row r="4" spans="1:11" ht="15.75" x14ac:dyDescent="0.25">
      <c r="A4" s="2" t="s">
        <v>138</v>
      </c>
      <c r="B4" s="2">
        <v>17.190000000000001</v>
      </c>
      <c r="C4" s="2">
        <v>24.13</v>
      </c>
      <c r="D4" s="2">
        <v>7.11</v>
      </c>
      <c r="E4" s="2">
        <v>0</v>
      </c>
      <c r="G4" s="2" t="s">
        <v>137</v>
      </c>
      <c r="H4" s="2">
        <f>SUM(E4:E18)</f>
        <v>31.999999999999996</v>
      </c>
      <c r="I4" s="3">
        <f>MIN(D4:D18)</f>
        <v>0.79</v>
      </c>
      <c r="J4" s="3">
        <f>AVERAGE(B4:B18)</f>
        <v>12.916666666666664</v>
      </c>
      <c r="K4" s="3">
        <f>MAX(C4:C18)</f>
        <v>24.13</v>
      </c>
    </row>
    <row r="5" spans="1:11" ht="15.75" x14ac:dyDescent="0.25">
      <c r="A5" s="2" t="s">
        <v>136</v>
      </c>
      <c r="B5" s="2">
        <v>16.16</v>
      </c>
      <c r="C5" s="2">
        <v>20.78</v>
      </c>
      <c r="D5" s="2">
        <v>9.91</v>
      </c>
      <c r="E5" s="2">
        <v>4.2</v>
      </c>
      <c r="G5" s="2" t="s">
        <v>135</v>
      </c>
      <c r="H5" s="2">
        <f>SUM(E19:E48)</f>
        <v>36.999999999999993</v>
      </c>
      <c r="I5" s="3">
        <f>MIN(D19:D48)</f>
        <v>2.2599999999999998</v>
      </c>
      <c r="J5" s="3">
        <f>AVERAGE(B19:B48)</f>
        <v>15.024333333333333</v>
      </c>
      <c r="K5" s="3">
        <f>MAX(C19:C48)</f>
        <v>30.5</v>
      </c>
    </row>
    <row r="6" spans="1:11" ht="15.75" x14ac:dyDescent="0.25">
      <c r="A6" s="2" t="s">
        <v>134</v>
      </c>
      <c r="B6" s="2">
        <v>14.41</v>
      </c>
      <c r="C6" s="2">
        <v>19.420000000000002</v>
      </c>
      <c r="D6" s="2">
        <v>9.73</v>
      </c>
      <c r="E6" s="2">
        <v>4.8</v>
      </c>
      <c r="G6" s="2" t="s">
        <v>133</v>
      </c>
      <c r="H6" s="2">
        <f>SUM(E49:E79)</f>
        <v>17</v>
      </c>
      <c r="I6" s="3">
        <f>MIN(D49:D79)</f>
        <v>3.93</v>
      </c>
      <c r="J6" s="3">
        <f>AVERAGE((B49:B79))</f>
        <v>18.09870967741935</v>
      </c>
      <c r="K6" s="3">
        <f>MAX(C49:C79)</f>
        <v>39.770000000000003</v>
      </c>
    </row>
    <row r="7" spans="1:11" ht="15.75" x14ac:dyDescent="0.25">
      <c r="A7" s="2" t="s">
        <v>132</v>
      </c>
      <c r="B7" s="2">
        <v>13.36</v>
      </c>
      <c r="C7" s="2">
        <v>17.28</v>
      </c>
      <c r="D7" s="2">
        <v>9.56</v>
      </c>
      <c r="E7" s="2">
        <v>0.2</v>
      </c>
      <c r="G7" s="2" t="s">
        <v>131</v>
      </c>
      <c r="H7" s="2">
        <f>SUM(E80:E110)</f>
        <v>70.400000000000006</v>
      </c>
      <c r="I7" s="3">
        <f>MIN(D80:D110)</f>
        <v>3.44</v>
      </c>
      <c r="J7" s="3">
        <f>AVERAGE(B80:B110)</f>
        <v>15.085161290322583</v>
      </c>
      <c r="K7" s="3">
        <f>MAX(C80:C110)</f>
        <v>31.98</v>
      </c>
    </row>
    <row r="8" spans="1:11" ht="15.75" x14ac:dyDescent="0.25">
      <c r="A8" s="2" t="s">
        <v>130</v>
      </c>
      <c r="B8" s="2">
        <v>13.47</v>
      </c>
      <c r="C8" s="2">
        <v>18.489999999999998</v>
      </c>
      <c r="D8" s="2">
        <v>7.92</v>
      </c>
      <c r="E8" s="2">
        <v>0</v>
      </c>
      <c r="G8" s="2" t="s">
        <v>129</v>
      </c>
      <c r="H8" s="2">
        <f>SUM(E111:E137)</f>
        <v>24.799999999999997</v>
      </c>
      <c r="I8" s="3">
        <f>MIN(D111:D137)</f>
        <v>4.83</v>
      </c>
      <c r="J8" s="3">
        <f>AVERAGE(B111:B137)</f>
        <v>14.301851851851852</v>
      </c>
      <c r="K8" s="3">
        <f>MAX(C111:C137)</f>
        <v>31.33</v>
      </c>
    </row>
    <row r="9" spans="1:11" ht="15.75" x14ac:dyDescent="0.25">
      <c r="A9" s="2" t="s">
        <v>128</v>
      </c>
      <c r="B9" s="2">
        <v>15.1</v>
      </c>
      <c r="C9" s="2">
        <v>21.19</v>
      </c>
      <c r="D9" s="2">
        <v>6.96</v>
      </c>
      <c r="E9" s="2">
        <v>0</v>
      </c>
    </row>
    <row r="10" spans="1:11" ht="15.75" x14ac:dyDescent="0.25">
      <c r="A10" s="2" t="s">
        <v>127</v>
      </c>
      <c r="B10" s="2">
        <v>14.53</v>
      </c>
      <c r="C10" s="2">
        <v>18.64</v>
      </c>
      <c r="D10" s="2">
        <v>10.6</v>
      </c>
      <c r="E10" s="2">
        <v>2</v>
      </c>
    </row>
    <row r="11" spans="1:11" ht="15.75" x14ac:dyDescent="0.25">
      <c r="A11" s="2" t="s">
        <v>126</v>
      </c>
      <c r="B11" s="2">
        <v>12.27</v>
      </c>
      <c r="C11" s="2">
        <v>17.27</v>
      </c>
      <c r="D11" s="2">
        <v>5.07</v>
      </c>
      <c r="E11" s="2">
        <v>4.5999999999999996</v>
      </c>
    </row>
    <row r="12" spans="1:11" ht="15.75" x14ac:dyDescent="0.25">
      <c r="A12" s="2" t="s">
        <v>125</v>
      </c>
      <c r="B12" s="2">
        <v>13.28</v>
      </c>
      <c r="C12" s="2">
        <v>18.45</v>
      </c>
      <c r="D12" s="2">
        <v>5.96</v>
      </c>
      <c r="E12" s="2">
        <v>0</v>
      </c>
    </row>
    <row r="13" spans="1:11" ht="15.75" x14ac:dyDescent="0.25">
      <c r="A13" s="2" t="s">
        <v>124</v>
      </c>
      <c r="B13" s="2">
        <v>13.51</v>
      </c>
      <c r="C13" s="2">
        <v>19.66</v>
      </c>
      <c r="D13" s="2">
        <v>8.6999999999999993</v>
      </c>
      <c r="E13" s="2">
        <v>3.6</v>
      </c>
    </row>
    <row r="14" spans="1:11" ht="15.75" x14ac:dyDescent="0.25">
      <c r="A14" s="2" t="s">
        <v>123</v>
      </c>
      <c r="B14" s="2">
        <v>12.47</v>
      </c>
      <c r="C14" s="2">
        <v>17.64</v>
      </c>
      <c r="D14" s="2">
        <v>7.28</v>
      </c>
      <c r="E14" s="2">
        <v>0</v>
      </c>
    </row>
    <row r="15" spans="1:11" ht="15.75" x14ac:dyDescent="0.25">
      <c r="A15" s="2" t="s">
        <v>122</v>
      </c>
      <c r="B15" s="2">
        <v>10.42</v>
      </c>
      <c r="C15" s="2">
        <v>15.4</v>
      </c>
      <c r="D15" s="2">
        <v>3.97</v>
      </c>
      <c r="E15" s="2">
        <v>0</v>
      </c>
    </row>
    <row r="16" spans="1:11" ht="15.75" x14ac:dyDescent="0.25">
      <c r="A16" s="2" t="s">
        <v>121</v>
      </c>
      <c r="B16" s="2">
        <v>8.44</v>
      </c>
      <c r="C16" s="2">
        <v>14.23</v>
      </c>
      <c r="D16" s="2">
        <v>1.74</v>
      </c>
      <c r="E16" s="2">
        <v>0.4</v>
      </c>
    </row>
    <row r="17" spans="1:5" ht="15.75" x14ac:dyDescent="0.25">
      <c r="A17" s="2" t="s">
        <v>120</v>
      </c>
      <c r="B17" s="2">
        <v>9.24</v>
      </c>
      <c r="C17" s="2">
        <v>14.84</v>
      </c>
      <c r="D17" s="2">
        <v>0.79</v>
      </c>
      <c r="E17" s="2">
        <v>2</v>
      </c>
    </row>
    <row r="18" spans="1:5" ht="15.75" x14ac:dyDescent="0.25">
      <c r="A18" s="2" t="s">
        <v>119</v>
      </c>
      <c r="B18" s="2">
        <v>9.9</v>
      </c>
      <c r="C18" s="2">
        <v>14.21</v>
      </c>
      <c r="D18" s="2">
        <v>6.88</v>
      </c>
      <c r="E18" s="2">
        <v>10.199999999999999</v>
      </c>
    </row>
    <row r="19" spans="1:5" ht="15.75" x14ac:dyDescent="0.25">
      <c r="A19" s="2" t="s">
        <v>118</v>
      </c>
      <c r="B19" s="2">
        <v>11.15</v>
      </c>
      <c r="C19" s="2">
        <v>16.690000000000001</v>
      </c>
      <c r="D19" s="2">
        <v>4.34</v>
      </c>
      <c r="E19" s="2">
        <v>0</v>
      </c>
    </row>
    <row r="20" spans="1:5" ht="15.75" x14ac:dyDescent="0.25">
      <c r="A20" s="2" t="s">
        <v>117</v>
      </c>
      <c r="B20" s="2">
        <v>11.62</v>
      </c>
      <c r="C20" s="2">
        <v>20.27</v>
      </c>
      <c r="D20" s="2">
        <v>2.2599999999999998</v>
      </c>
      <c r="E20" s="2">
        <v>0</v>
      </c>
    </row>
    <row r="21" spans="1:5" ht="15.75" x14ac:dyDescent="0.25">
      <c r="A21" s="2" t="s">
        <v>116</v>
      </c>
      <c r="B21" s="2">
        <v>12.75</v>
      </c>
      <c r="C21" s="2">
        <v>19.239999999999998</v>
      </c>
      <c r="D21" s="2">
        <v>3.76</v>
      </c>
      <c r="E21" s="2">
        <v>0</v>
      </c>
    </row>
    <row r="22" spans="1:5" ht="15.75" x14ac:dyDescent="0.25">
      <c r="A22" s="2" t="s">
        <v>115</v>
      </c>
      <c r="B22" s="2">
        <v>12.07</v>
      </c>
      <c r="C22" s="2">
        <v>14.44</v>
      </c>
      <c r="D22" s="2">
        <v>10.39</v>
      </c>
      <c r="E22" s="2">
        <v>0</v>
      </c>
    </row>
    <row r="23" spans="1:5" ht="15.75" x14ac:dyDescent="0.25">
      <c r="A23" s="2" t="s">
        <v>114</v>
      </c>
      <c r="B23" s="2">
        <v>10.53</v>
      </c>
      <c r="C23" s="2">
        <v>11.42</v>
      </c>
      <c r="D23" s="2">
        <v>9.6300000000000008</v>
      </c>
      <c r="E23" s="2">
        <v>14.8</v>
      </c>
    </row>
    <row r="24" spans="1:5" ht="15.75" x14ac:dyDescent="0.25">
      <c r="A24" s="2" t="s">
        <v>113</v>
      </c>
      <c r="B24" s="2">
        <v>11.72</v>
      </c>
      <c r="C24" s="2">
        <v>15.32</v>
      </c>
      <c r="D24" s="2">
        <v>8.61</v>
      </c>
      <c r="E24" s="2">
        <v>5.6</v>
      </c>
    </row>
    <row r="25" spans="1:5" ht="15.75" x14ac:dyDescent="0.25">
      <c r="A25" s="2" t="s">
        <v>112</v>
      </c>
      <c r="B25" s="2">
        <v>13.04</v>
      </c>
      <c r="C25" s="2">
        <v>19.78</v>
      </c>
      <c r="D25" s="2">
        <v>4.9000000000000004</v>
      </c>
      <c r="E25" s="2">
        <v>0</v>
      </c>
    </row>
    <row r="26" spans="1:5" ht="15.75" x14ac:dyDescent="0.25">
      <c r="A26" s="2" t="s">
        <v>111</v>
      </c>
      <c r="B26" s="2">
        <v>16.149999999999999</v>
      </c>
      <c r="C26" s="2">
        <v>20.67</v>
      </c>
      <c r="D26" s="2">
        <v>12.35</v>
      </c>
      <c r="E26" s="2">
        <v>1.4</v>
      </c>
    </row>
    <row r="27" spans="1:5" ht="15.75" x14ac:dyDescent="0.25">
      <c r="A27" s="2" t="s">
        <v>110</v>
      </c>
      <c r="B27" s="2">
        <v>15</v>
      </c>
      <c r="C27" s="2">
        <v>19.55</v>
      </c>
      <c r="D27" s="2">
        <v>9.23</v>
      </c>
      <c r="E27" s="2">
        <v>0</v>
      </c>
    </row>
    <row r="28" spans="1:5" ht="15.75" x14ac:dyDescent="0.25">
      <c r="A28" s="2" t="s">
        <v>109</v>
      </c>
      <c r="B28" s="2">
        <v>16.75</v>
      </c>
      <c r="C28" s="2">
        <v>22.28</v>
      </c>
      <c r="D28" s="2">
        <v>9.76</v>
      </c>
      <c r="E28" s="2">
        <v>0</v>
      </c>
    </row>
    <row r="29" spans="1:5" ht="15.75" x14ac:dyDescent="0.25">
      <c r="A29" s="2" t="s">
        <v>108</v>
      </c>
      <c r="B29" s="2">
        <v>16.149999999999999</v>
      </c>
      <c r="C29" s="2">
        <v>21.88</v>
      </c>
      <c r="D29" s="2">
        <v>10.71</v>
      </c>
      <c r="E29" s="2">
        <v>0</v>
      </c>
    </row>
    <row r="30" spans="1:5" ht="15.75" x14ac:dyDescent="0.25">
      <c r="A30" s="2" t="s">
        <v>107</v>
      </c>
      <c r="B30" s="2">
        <v>14.86</v>
      </c>
      <c r="C30" s="2">
        <v>20.03</v>
      </c>
      <c r="D30" s="2">
        <v>9.6300000000000008</v>
      </c>
      <c r="E30" s="2">
        <v>0</v>
      </c>
    </row>
    <row r="31" spans="1:5" ht="15.75" x14ac:dyDescent="0.25">
      <c r="A31" s="2" t="s">
        <v>106</v>
      </c>
      <c r="B31" s="2">
        <v>14.25</v>
      </c>
      <c r="C31" s="2">
        <v>18.989999999999998</v>
      </c>
      <c r="D31" s="2">
        <v>8.6999999999999993</v>
      </c>
      <c r="E31" s="2">
        <v>0</v>
      </c>
    </row>
    <row r="32" spans="1:5" ht="15.75" x14ac:dyDescent="0.25">
      <c r="A32" s="2" t="s">
        <v>105</v>
      </c>
      <c r="B32" s="2">
        <v>15.19</v>
      </c>
      <c r="C32" s="2">
        <v>22.25</v>
      </c>
      <c r="D32" s="2">
        <v>9.44</v>
      </c>
      <c r="E32" s="2">
        <v>0</v>
      </c>
    </row>
    <row r="33" spans="1:5" ht="15.75" x14ac:dyDescent="0.25">
      <c r="A33" s="2" t="s">
        <v>104</v>
      </c>
      <c r="B33" s="2">
        <v>17.03</v>
      </c>
      <c r="C33" s="2">
        <v>29.31</v>
      </c>
      <c r="D33" s="2">
        <v>5.32</v>
      </c>
      <c r="E33" s="2">
        <v>4.2</v>
      </c>
    </row>
    <row r="34" spans="1:5" ht="15.75" x14ac:dyDescent="0.25">
      <c r="A34" s="2" t="s">
        <v>103</v>
      </c>
      <c r="B34" s="2">
        <v>19.36</v>
      </c>
      <c r="C34" s="2">
        <v>29.11</v>
      </c>
      <c r="D34" s="2">
        <v>7.52</v>
      </c>
      <c r="E34" s="2">
        <v>3.8</v>
      </c>
    </row>
    <row r="35" spans="1:5" ht="15.75" x14ac:dyDescent="0.25">
      <c r="A35" s="2" t="s">
        <v>102</v>
      </c>
      <c r="B35" s="2">
        <v>21.83</v>
      </c>
      <c r="C35" s="2">
        <v>30.5</v>
      </c>
      <c r="D35" s="2">
        <v>14.46</v>
      </c>
      <c r="E35" s="2">
        <v>0</v>
      </c>
    </row>
    <row r="36" spans="1:5" ht="15.75" x14ac:dyDescent="0.25">
      <c r="A36" s="2" t="s">
        <v>101</v>
      </c>
      <c r="B36" s="2">
        <v>13.8</v>
      </c>
      <c r="C36" s="2">
        <v>17.27</v>
      </c>
      <c r="D36" s="2">
        <v>9.1999999999999993</v>
      </c>
      <c r="E36" s="2">
        <v>4.4000000000000004</v>
      </c>
    </row>
    <row r="37" spans="1:5" ht="15.75" x14ac:dyDescent="0.25">
      <c r="A37" s="2" t="s">
        <v>100</v>
      </c>
      <c r="B37" s="2">
        <v>12.58</v>
      </c>
      <c r="C37" s="2">
        <v>20.57</v>
      </c>
      <c r="D37" s="2">
        <v>3.94</v>
      </c>
      <c r="E37" s="2">
        <v>0.2</v>
      </c>
    </row>
    <row r="38" spans="1:5" ht="15.75" x14ac:dyDescent="0.25">
      <c r="A38" s="2" t="s">
        <v>99</v>
      </c>
      <c r="B38" s="2">
        <v>13.63</v>
      </c>
      <c r="C38" s="2">
        <v>21.64</v>
      </c>
      <c r="D38" s="2">
        <v>6.17</v>
      </c>
      <c r="E38" s="2">
        <v>0</v>
      </c>
    </row>
    <row r="39" spans="1:5" ht="15.75" x14ac:dyDescent="0.25">
      <c r="A39" s="2" t="s">
        <v>98</v>
      </c>
      <c r="B39" s="2">
        <v>16.21</v>
      </c>
      <c r="C39" s="2">
        <v>25.82</v>
      </c>
      <c r="D39" s="2">
        <v>3.03</v>
      </c>
      <c r="E39" s="2">
        <v>0</v>
      </c>
    </row>
    <row r="40" spans="1:5" ht="15.75" x14ac:dyDescent="0.25">
      <c r="A40" s="2" t="s">
        <v>97</v>
      </c>
      <c r="B40" s="2">
        <v>18.170000000000002</v>
      </c>
      <c r="C40" s="2">
        <v>27.8</v>
      </c>
      <c r="D40" s="2">
        <v>7.36</v>
      </c>
      <c r="E40" s="2">
        <v>0</v>
      </c>
    </row>
    <row r="41" spans="1:5" ht="15.75" x14ac:dyDescent="0.25">
      <c r="A41" s="2" t="s">
        <v>96</v>
      </c>
      <c r="B41" s="2">
        <v>17.670000000000002</v>
      </c>
      <c r="C41" s="2">
        <v>24.39</v>
      </c>
      <c r="D41" s="2">
        <v>8.1</v>
      </c>
      <c r="E41" s="2">
        <v>0</v>
      </c>
    </row>
    <row r="42" spans="1:5" ht="15.75" x14ac:dyDescent="0.25">
      <c r="A42" s="2" t="s">
        <v>95</v>
      </c>
      <c r="B42" s="2">
        <v>16.87</v>
      </c>
      <c r="C42" s="2">
        <v>23.52</v>
      </c>
      <c r="D42" s="2">
        <v>9.3699999999999992</v>
      </c>
      <c r="E42" s="2">
        <v>0</v>
      </c>
    </row>
    <row r="43" spans="1:5" ht="15.75" x14ac:dyDescent="0.25">
      <c r="A43" s="2" t="s">
        <v>94</v>
      </c>
      <c r="B43" s="2">
        <v>16.649999999999999</v>
      </c>
      <c r="C43" s="2">
        <v>22.67</v>
      </c>
      <c r="D43" s="2">
        <v>11.44</v>
      </c>
      <c r="E43" s="2">
        <v>0.4</v>
      </c>
    </row>
    <row r="44" spans="1:5" ht="15.75" x14ac:dyDescent="0.25">
      <c r="A44" s="2" t="s">
        <v>93</v>
      </c>
      <c r="B44" s="2">
        <v>15.57</v>
      </c>
      <c r="C44" s="2">
        <v>22.98</v>
      </c>
      <c r="D44" s="2">
        <v>5.87</v>
      </c>
      <c r="E44" s="2">
        <v>0</v>
      </c>
    </row>
    <row r="45" spans="1:5" ht="15.75" x14ac:dyDescent="0.25">
      <c r="A45" s="2" t="s">
        <v>92</v>
      </c>
      <c r="B45" s="2">
        <v>13.69</v>
      </c>
      <c r="C45" s="2">
        <v>20.37</v>
      </c>
      <c r="D45" s="2">
        <v>7.64</v>
      </c>
      <c r="E45" s="2">
        <v>0.4</v>
      </c>
    </row>
    <row r="46" spans="1:5" ht="15.75" x14ac:dyDescent="0.25">
      <c r="A46" s="2" t="s">
        <v>91</v>
      </c>
      <c r="B46" s="2">
        <v>14.51</v>
      </c>
      <c r="C46" s="2">
        <v>22.86</v>
      </c>
      <c r="D46" s="2">
        <v>3.32</v>
      </c>
      <c r="E46" s="2">
        <v>0.4</v>
      </c>
    </row>
    <row r="47" spans="1:5" ht="15.75" x14ac:dyDescent="0.25">
      <c r="A47" s="2" t="s">
        <v>90</v>
      </c>
      <c r="B47" s="2">
        <v>16.7</v>
      </c>
      <c r="C47" s="2">
        <v>23.07</v>
      </c>
      <c r="D47" s="2">
        <v>11.89</v>
      </c>
      <c r="E47" s="2">
        <v>1.4</v>
      </c>
    </row>
    <row r="48" spans="1:5" ht="15.75" x14ac:dyDescent="0.25">
      <c r="A48" s="2" t="s">
        <v>89</v>
      </c>
      <c r="B48" s="2">
        <v>15.23</v>
      </c>
      <c r="C48" s="2">
        <v>20.329999999999998</v>
      </c>
      <c r="D48" s="2">
        <v>7.03</v>
      </c>
      <c r="E48" s="2">
        <v>0</v>
      </c>
    </row>
    <row r="49" spans="1:5" ht="15.75" x14ac:dyDescent="0.25">
      <c r="A49" s="2" t="s">
        <v>88</v>
      </c>
      <c r="B49" s="2">
        <v>13.91</v>
      </c>
      <c r="C49" s="2">
        <v>21.6</v>
      </c>
      <c r="D49" s="2">
        <v>4.76</v>
      </c>
      <c r="E49" s="2">
        <v>0</v>
      </c>
    </row>
    <row r="50" spans="1:5" ht="15.75" x14ac:dyDescent="0.25">
      <c r="A50" s="2" t="s">
        <v>87</v>
      </c>
      <c r="B50" s="2">
        <v>14.01</v>
      </c>
      <c r="C50" s="2">
        <v>20.76</v>
      </c>
      <c r="D50" s="2">
        <v>7.26</v>
      </c>
      <c r="E50" s="2">
        <v>0.8</v>
      </c>
    </row>
    <row r="51" spans="1:5" ht="15.75" x14ac:dyDescent="0.25">
      <c r="A51" s="2" t="s">
        <v>86</v>
      </c>
      <c r="B51" s="2">
        <v>14.01</v>
      </c>
      <c r="C51" s="2">
        <v>21.58</v>
      </c>
      <c r="D51" s="2">
        <v>3.93</v>
      </c>
      <c r="E51" s="2">
        <v>0.6</v>
      </c>
    </row>
    <row r="52" spans="1:5" ht="15.75" x14ac:dyDescent="0.25">
      <c r="A52" s="2" t="s">
        <v>85</v>
      </c>
      <c r="B52" s="2">
        <v>14.35</v>
      </c>
      <c r="C52" s="2">
        <v>21.03</v>
      </c>
      <c r="D52" s="2">
        <v>7.76</v>
      </c>
      <c r="E52" s="2">
        <v>0</v>
      </c>
    </row>
    <row r="53" spans="1:5" ht="15.75" x14ac:dyDescent="0.25">
      <c r="A53" s="2" t="s">
        <v>84</v>
      </c>
      <c r="B53" s="2">
        <v>14.92</v>
      </c>
      <c r="C53" s="2">
        <v>22.88</v>
      </c>
      <c r="D53" s="2">
        <v>6.24</v>
      </c>
      <c r="E53" s="2">
        <v>0</v>
      </c>
    </row>
    <row r="54" spans="1:5" ht="15.75" x14ac:dyDescent="0.25">
      <c r="A54" s="2" t="s">
        <v>83</v>
      </c>
      <c r="B54" s="2">
        <v>17.100000000000001</v>
      </c>
      <c r="C54" s="2">
        <v>23.23</v>
      </c>
      <c r="D54" s="2">
        <v>6.22</v>
      </c>
      <c r="E54" s="2">
        <v>0</v>
      </c>
    </row>
    <row r="55" spans="1:5" ht="15.75" x14ac:dyDescent="0.25">
      <c r="A55" s="2" t="s">
        <v>82</v>
      </c>
      <c r="B55" s="2">
        <v>17.91</v>
      </c>
      <c r="C55" s="2">
        <v>25.44</v>
      </c>
      <c r="D55" s="2">
        <v>10.119999999999999</v>
      </c>
      <c r="E55" s="2">
        <v>0</v>
      </c>
    </row>
    <row r="56" spans="1:5" ht="15.75" x14ac:dyDescent="0.25">
      <c r="A56" s="2" t="s">
        <v>81</v>
      </c>
      <c r="B56" s="2">
        <v>18.809999999999999</v>
      </c>
      <c r="C56" s="2">
        <v>28.06</v>
      </c>
      <c r="D56" s="2">
        <v>7.58</v>
      </c>
      <c r="E56" s="2">
        <v>0</v>
      </c>
    </row>
    <row r="57" spans="1:5" ht="15.75" x14ac:dyDescent="0.25">
      <c r="A57" s="2" t="s">
        <v>80</v>
      </c>
      <c r="B57" s="2">
        <v>17.89</v>
      </c>
      <c r="C57" s="2">
        <v>25.78</v>
      </c>
      <c r="D57" s="2">
        <v>10.14</v>
      </c>
      <c r="E57" s="2">
        <v>0</v>
      </c>
    </row>
    <row r="58" spans="1:5" ht="15.75" x14ac:dyDescent="0.25">
      <c r="A58" s="2" t="s">
        <v>79</v>
      </c>
      <c r="B58" s="2">
        <v>18.47</v>
      </c>
      <c r="C58" s="2">
        <v>29.62</v>
      </c>
      <c r="D58" s="2">
        <v>6.39</v>
      </c>
      <c r="E58" s="2">
        <v>0</v>
      </c>
    </row>
    <row r="59" spans="1:5" ht="15.75" x14ac:dyDescent="0.25">
      <c r="A59" s="2" t="s">
        <v>78</v>
      </c>
      <c r="B59" s="2">
        <v>20.21</v>
      </c>
      <c r="C59" s="2">
        <v>30.57</v>
      </c>
      <c r="D59" s="2">
        <v>8.39</v>
      </c>
      <c r="E59" s="2">
        <v>0</v>
      </c>
    </row>
    <row r="60" spans="1:5" ht="15.75" x14ac:dyDescent="0.25">
      <c r="A60" s="2" t="s">
        <v>77</v>
      </c>
      <c r="B60" s="2">
        <v>21.19</v>
      </c>
      <c r="C60" s="2">
        <v>26.97</v>
      </c>
      <c r="D60" s="2">
        <v>13.43</v>
      </c>
      <c r="E60" s="2">
        <v>0</v>
      </c>
    </row>
    <row r="61" spans="1:5" ht="15.75" x14ac:dyDescent="0.25">
      <c r="A61" s="2" t="s">
        <v>76</v>
      </c>
      <c r="B61" s="2">
        <v>18.920000000000002</v>
      </c>
      <c r="C61" s="2">
        <v>25.55</v>
      </c>
      <c r="D61" s="2">
        <v>8.9499999999999993</v>
      </c>
      <c r="E61" s="2">
        <v>0</v>
      </c>
    </row>
    <row r="62" spans="1:5" ht="15.75" x14ac:dyDescent="0.25">
      <c r="A62" s="2" t="s">
        <v>75</v>
      </c>
      <c r="B62" s="2">
        <v>14.62</v>
      </c>
      <c r="C62" s="2">
        <v>21.5</v>
      </c>
      <c r="D62" s="2">
        <v>6.12</v>
      </c>
      <c r="E62" s="2">
        <v>0</v>
      </c>
    </row>
    <row r="63" spans="1:5" ht="15.75" x14ac:dyDescent="0.25">
      <c r="A63" s="2" t="s">
        <v>74</v>
      </c>
      <c r="B63" s="2">
        <v>16.190000000000001</v>
      </c>
      <c r="C63" s="2">
        <v>24.1</v>
      </c>
      <c r="D63" s="2">
        <v>7.37</v>
      </c>
      <c r="E63" s="2">
        <v>0</v>
      </c>
    </row>
    <row r="64" spans="1:5" ht="15.75" x14ac:dyDescent="0.25">
      <c r="A64" s="2" t="s">
        <v>73</v>
      </c>
      <c r="B64" s="2">
        <v>17.22</v>
      </c>
      <c r="C64" s="2">
        <v>27.18</v>
      </c>
      <c r="D64" s="2">
        <v>6.18</v>
      </c>
      <c r="E64" s="2">
        <v>0</v>
      </c>
    </row>
    <row r="65" spans="1:5" ht="15.75" x14ac:dyDescent="0.25">
      <c r="A65" s="2" t="s">
        <v>72</v>
      </c>
      <c r="B65" s="2">
        <v>20.83</v>
      </c>
      <c r="C65" s="2">
        <v>32.049999999999997</v>
      </c>
      <c r="D65" s="2">
        <v>8.58</v>
      </c>
      <c r="E65" s="2">
        <v>0</v>
      </c>
    </row>
    <row r="66" spans="1:5" ht="15.75" x14ac:dyDescent="0.25">
      <c r="A66" s="2" t="s">
        <v>71</v>
      </c>
      <c r="B66" s="2">
        <v>24.37</v>
      </c>
      <c r="C66" s="2">
        <v>36.61</v>
      </c>
      <c r="D66" s="2">
        <v>11.9</v>
      </c>
      <c r="E66" s="2">
        <v>0</v>
      </c>
    </row>
    <row r="67" spans="1:5" ht="15.75" x14ac:dyDescent="0.25">
      <c r="A67" s="2" t="s">
        <v>70</v>
      </c>
      <c r="B67" s="2">
        <v>26.63</v>
      </c>
      <c r="C67" s="2">
        <v>39.770000000000003</v>
      </c>
      <c r="D67" s="2">
        <v>13.3</v>
      </c>
      <c r="E67" s="2">
        <v>0</v>
      </c>
    </row>
    <row r="68" spans="1:5" ht="15.75" x14ac:dyDescent="0.25">
      <c r="A68" s="2" t="s">
        <v>69</v>
      </c>
      <c r="B68" s="2">
        <v>21.61</v>
      </c>
      <c r="C68" s="2">
        <v>29.07</v>
      </c>
      <c r="D68" s="2">
        <v>15.93</v>
      </c>
      <c r="E68" s="2">
        <v>0.4</v>
      </c>
    </row>
    <row r="69" spans="1:5" ht="15.75" x14ac:dyDescent="0.25">
      <c r="A69" s="2" t="s">
        <v>68</v>
      </c>
      <c r="B69" s="2">
        <v>18.47</v>
      </c>
      <c r="C69" s="2">
        <v>21.52</v>
      </c>
      <c r="D69" s="2">
        <v>15.41</v>
      </c>
      <c r="E69" s="2">
        <v>0</v>
      </c>
    </row>
    <row r="70" spans="1:5" ht="15.75" x14ac:dyDescent="0.25">
      <c r="A70" s="2" t="s">
        <v>67</v>
      </c>
      <c r="B70" s="2">
        <v>16.010000000000002</v>
      </c>
      <c r="C70" s="2">
        <v>18.920000000000002</v>
      </c>
      <c r="D70" s="2">
        <v>12.6</v>
      </c>
      <c r="E70" s="2">
        <v>0</v>
      </c>
    </row>
    <row r="71" spans="1:5" ht="15.75" x14ac:dyDescent="0.25">
      <c r="A71" s="2" t="s">
        <v>66</v>
      </c>
      <c r="B71" s="2">
        <v>19.95</v>
      </c>
      <c r="C71" s="2">
        <v>26.31</v>
      </c>
      <c r="D71" s="2">
        <v>14.08</v>
      </c>
      <c r="E71" s="2">
        <v>0</v>
      </c>
    </row>
    <row r="72" spans="1:5" ht="15.75" x14ac:dyDescent="0.25">
      <c r="A72" s="2" t="s">
        <v>65</v>
      </c>
      <c r="B72" s="2">
        <v>22.09</v>
      </c>
      <c r="C72" s="2">
        <v>28.75</v>
      </c>
      <c r="D72" s="2">
        <v>16.850000000000001</v>
      </c>
      <c r="E72" s="2">
        <v>1.6</v>
      </c>
    </row>
    <row r="73" spans="1:5" ht="15.75" x14ac:dyDescent="0.25">
      <c r="A73" s="2" t="s">
        <v>64</v>
      </c>
      <c r="B73" s="2">
        <v>18.78</v>
      </c>
      <c r="C73" s="2">
        <v>24.75</v>
      </c>
      <c r="D73" s="2">
        <v>13.65</v>
      </c>
      <c r="E73" s="2">
        <v>0.6</v>
      </c>
    </row>
    <row r="74" spans="1:5" ht="15.75" x14ac:dyDescent="0.25">
      <c r="A74" s="2" t="s">
        <v>63</v>
      </c>
      <c r="B74" s="2">
        <v>15.07</v>
      </c>
      <c r="C74" s="2">
        <v>19.34</v>
      </c>
      <c r="D74" s="2">
        <v>10.87</v>
      </c>
      <c r="E74" s="2">
        <v>0</v>
      </c>
    </row>
    <row r="75" spans="1:5" ht="15.75" x14ac:dyDescent="0.25">
      <c r="A75" s="2" t="s">
        <v>62</v>
      </c>
      <c r="B75" s="2">
        <v>16.8</v>
      </c>
      <c r="C75" s="2">
        <v>22.48</v>
      </c>
      <c r="D75" s="2">
        <v>12.26</v>
      </c>
      <c r="E75" s="2">
        <v>0.6</v>
      </c>
    </row>
    <row r="76" spans="1:5" ht="15.75" x14ac:dyDescent="0.25">
      <c r="A76" s="2" t="s">
        <v>61</v>
      </c>
      <c r="B76" s="2">
        <v>16.77</v>
      </c>
      <c r="C76" s="2">
        <v>23.52</v>
      </c>
      <c r="D76" s="2">
        <v>11.43</v>
      </c>
      <c r="E76" s="2">
        <v>1.8</v>
      </c>
    </row>
    <row r="77" spans="1:5" ht="15.75" x14ac:dyDescent="0.25">
      <c r="A77" s="2" t="s">
        <v>60</v>
      </c>
      <c r="B77" s="2">
        <v>16.329999999999998</v>
      </c>
      <c r="C77" s="2">
        <v>23.64</v>
      </c>
      <c r="D77" s="2">
        <v>7.61</v>
      </c>
      <c r="E77" s="2">
        <v>0</v>
      </c>
    </row>
    <row r="78" spans="1:5" ht="15.75" x14ac:dyDescent="0.25">
      <c r="A78" s="2" t="s">
        <v>59</v>
      </c>
      <c r="B78" s="2">
        <v>19.059999999999999</v>
      </c>
      <c r="C78" s="2">
        <v>23.81</v>
      </c>
      <c r="D78" s="2">
        <v>13.31</v>
      </c>
      <c r="E78" s="2">
        <v>0.2</v>
      </c>
    </row>
    <row r="79" spans="1:5" ht="15.75" x14ac:dyDescent="0.25">
      <c r="A79" s="2" t="s">
        <v>58</v>
      </c>
      <c r="B79" s="2">
        <v>18.559999999999999</v>
      </c>
      <c r="C79" s="2">
        <v>23.02</v>
      </c>
      <c r="D79" s="2">
        <v>12.44</v>
      </c>
      <c r="E79" s="2">
        <v>10.4</v>
      </c>
    </row>
    <row r="80" spans="1:5" ht="15.75" x14ac:dyDescent="0.25">
      <c r="A80" s="2" t="s">
        <v>57</v>
      </c>
      <c r="B80" s="2">
        <v>18.809999999999999</v>
      </c>
      <c r="C80" s="2">
        <v>25.79</v>
      </c>
      <c r="D80" s="2">
        <v>11.78</v>
      </c>
      <c r="E80" s="2">
        <v>0</v>
      </c>
    </row>
    <row r="81" spans="1:5" ht="15.75" x14ac:dyDescent="0.25">
      <c r="A81" s="2" t="s">
        <v>56</v>
      </c>
      <c r="B81" s="2">
        <v>22.37</v>
      </c>
      <c r="C81" s="2">
        <v>29.55</v>
      </c>
      <c r="D81" s="2">
        <v>16.98</v>
      </c>
      <c r="E81" s="2">
        <v>1.6</v>
      </c>
    </row>
    <row r="82" spans="1:5" ht="15.75" x14ac:dyDescent="0.25">
      <c r="A82" s="2" t="s">
        <v>55</v>
      </c>
      <c r="B82" s="2">
        <v>21.8</v>
      </c>
      <c r="C82" s="2">
        <v>28.28</v>
      </c>
      <c r="D82" s="2">
        <v>14.35</v>
      </c>
      <c r="E82" s="2">
        <v>0</v>
      </c>
    </row>
    <row r="83" spans="1:5" ht="15.75" x14ac:dyDescent="0.25">
      <c r="A83" s="2" t="s">
        <v>54</v>
      </c>
      <c r="B83" s="2">
        <v>17.3</v>
      </c>
      <c r="C83" s="2">
        <v>24.22</v>
      </c>
      <c r="D83" s="2">
        <v>8.98</v>
      </c>
      <c r="E83" s="2">
        <v>0</v>
      </c>
    </row>
    <row r="84" spans="1:5" ht="15.75" x14ac:dyDescent="0.25">
      <c r="A84" s="2" t="s">
        <v>53</v>
      </c>
      <c r="B84" s="2">
        <v>14.29</v>
      </c>
      <c r="C84" s="2">
        <v>20.93</v>
      </c>
      <c r="D84" s="2">
        <v>6.8</v>
      </c>
      <c r="E84" s="2">
        <v>0</v>
      </c>
    </row>
    <row r="85" spans="1:5" ht="15.75" x14ac:dyDescent="0.25">
      <c r="A85" s="2" t="s">
        <v>52</v>
      </c>
      <c r="B85" s="2">
        <v>14.37</v>
      </c>
      <c r="C85" s="2">
        <v>23.4</v>
      </c>
      <c r="D85" s="2">
        <v>3.44</v>
      </c>
      <c r="E85" s="2">
        <v>0</v>
      </c>
    </row>
    <row r="86" spans="1:5" ht="15.75" x14ac:dyDescent="0.25">
      <c r="A86" s="2" t="s">
        <v>51</v>
      </c>
      <c r="B86" s="2">
        <v>16.510000000000002</v>
      </c>
      <c r="C86" s="2">
        <v>25.69</v>
      </c>
      <c r="D86" s="2">
        <v>4.4400000000000004</v>
      </c>
      <c r="E86" s="2">
        <v>0</v>
      </c>
    </row>
    <row r="87" spans="1:5" ht="15.75" x14ac:dyDescent="0.25">
      <c r="A87" s="2" t="s">
        <v>50</v>
      </c>
      <c r="B87" s="2">
        <v>17.46</v>
      </c>
      <c r="C87" s="2">
        <v>27.51</v>
      </c>
      <c r="D87" s="2">
        <v>8.16</v>
      </c>
      <c r="E87" s="2">
        <v>0</v>
      </c>
    </row>
    <row r="88" spans="1:5" ht="15.75" x14ac:dyDescent="0.25">
      <c r="A88" s="2" t="s">
        <v>49</v>
      </c>
      <c r="B88" s="2">
        <v>18.46</v>
      </c>
      <c r="C88" s="2">
        <v>28.62</v>
      </c>
      <c r="D88" s="2">
        <v>9</v>
      </c>
      <c r="E88" s="2">
        <v>0</v>
      </c>
    </row>
    <row r="89" spans="1:5" ht="15.75" x14ac:dyDescent="0.25">
      <c r="A89" s="2" t="s">
        <v>48</v>
      </c>
      <c r="B89" s="2">
        <v>18.02</v>
      </c>
      <c r="C89" s="2">
        <v>28.21</v>
      </c>
      <c r="D89" s="2">
        <v>6.54</v>
      </c>
      <c r="E89" s="2">
        <v>0</v>
      </c>
    </row>
    <row r="90" spans="1:5" ht="15.75" x14ac:dyDescent="0.25">
      <c r="A90" s="2" t="s">
        <v>47</v>
      </c>
      <c r="B90" s="2">
        <v>19.170000000000002</v>
      </c>
      <c r="C90" s="2">
        <v>31.24</v>
      </c>
      <c r="D90" s="2">
        <v>7.14</v>
      </c>
      <c r="E90" s="2">
        <v>0</v>
      </c>
    </row>
    <row r="91" spans="1:5" ht="15.75" x14ac:dyDescent="0.25">
      <c r="A91" s="2" t="s">
        <v>46</v>
      </c>
      <c r="B91" s="2">
        <v>19.23</v>
      </c>
      <c r="C91" s="2">
        <v>29.66</v>
      </c>
      <c r="D91" s="2">
        <v>8.1300000000000008</v>
      </c>
      <c r="E91" s="2">
        <v>0</v>
      </c>
    </row>
    <row r="92" spans="1:5" ht="15.75" x14ac:dyDescent="0.25">
      <c r="A92" s="2" t="s">
        <v>45</v>
      </c>
      <c r="B92" s="2">
        <v>20.18</v>
      </c>
      <c r="C92" s="2">
        <v>30.5</v>
      </c>
      <c r="D92" s="2">
        <v>10.119999999999999</v>
      </c>
      <c r="E92" s="2">
        <v>0</v>
      </c>
    </row>
    <row r="93" spans="1:5" ht="15.75" x14ac:dyDescent="0.25">
      <c r="A93" s="2" t="s">
        <v>44</v>
      </c>
      <c r="B93" s="2">
        <v>20.59</v>
      </c>
      <c r="C93" s="2">
        <v>31.43</v>
      </c>
      <c r="D93" s="2">
        <v>9.64</v>
      </c>
      <c r="E93" s="2">
        <v>0</v>
      </c>
    </row>
    <row r="94" spans="1:5" ht="15.75" x14ac:dyDescent="0.25">
      <c r="A94" s="2" t="s">
        <v>43</v>
      </c>
      <c r="B94" s="2">
        <v>19.18</v>
      </c>
      <c r="C94" s="2">
        <v>31.98</v>
      </c>
      <c r="D94" s="2">
        <v>9.25</v>
      </c>
      <c r="E94" s="2">
        <v>0</v>
      </c>
    </row>
    <row r="95" spans="1:5" ht="15.75" x14ac:dyDescent="0.25">
      <c r="A95" s="2" t="s">
        <v>42</v>
      </c>
      <c r="B95" s="2">
        <v>17.760000000000002</v>
      </c>
      <c r="C95" s="2">
        <v>25.91</v>
      </c>
      <c r="D95" s="2">
        <v>11.38</v>
      </c>
      <c r="E95" s="2">
        <v>40.200000000000003</v>
      </c>
    </row>
    <row r="96" spans="1:5" ht="15.75" x14ac:dyDescent="0.25">
      <c r="A96" s="2" t="s">
        <v>41</v>
      </c>
      <c r="B96" s="2">
        <v>16.52</v>
      </c>
      <c r="C96" s="2">
        <v>18.739999999999998</v>
      </c>
      <c r="D96" s="2">
        <v>14.93</v>
      </c>
      <c r="E96" s="2">
        <v>4.5999999999999996</v>
      </c>
    </row>
    <row r="97" spans="1:5" ht="15.75" x14ac:dyDescent="0.25">
      <c r="A97" s="2" t="s">
        <v>40</v>
      </c>
      <c r="B97" s="2">
        <v>17.41</v>
      </c>
      <c r="C97" s="2">
        <v>25.76</v>
      </c>
      <c r="D97" s="2">
        <v>13.79</v>
      </c>
      <c r="E97" s="2">
        <v>0</v>
      </c>
    </row>
    <row r="98" spans="1:5" ht="15.75" x14ac:dyDescent="0.25">
      <c r="A98" s="2" t="s">
        <v>39</v>
      </c>
      <c r="B98" s="2">
        <v>11.19</v>
      </c>
      <c r="C98" s="2">
        <v>22.39</v>
      </c>
      <c r="D98" s="2">
        <v>6.38</v>
      </c>
      <c r="E98" s="2">
        <v>0</v>
      </c>
    </row>
    <row r="99" spans="1:5" ht="15.75" x14ac:dyDescent="0.25">
      <c r="A99" s="2" t="s">
        <v>38</v>
      </c>
      <c r="B99" s="2">
        <v>10.36</v>
      </c>
      <c r="C99" s="2">
        <v>23.54</v>
      </c>
      <c r="D99" s="2">
        <v>6.07</v>
      </c>
      <c r="E99" s="2">
        <v>0</v>
      </c>
    </row>
    <row r="100" spans="1:5" ht="15.75" x14ac:dyDescent="0.25">
      <c r="A100" s="2" t="s">
        <v>37</v>
      </c>
      <c r="B100" s="2">
        <v>10.91</v>
      </c>
      <c r="C100" s="2">
        <v>24.33</v>
      </c>
      <c r="D100" s="2">
        <v>6.2</v>
      </c>
      <c r="E100" s="2">
        <v>0</v>
      </c>
    </row>
    <row r="101" spans="1:5" ht="15.75" x14ac:dyDescent="0.25">
      <c r="A101" s="2" t="s">
        <v>36</v>
      </c>
      <c r="B101" s="2">
        <v>11.11</v>
      </c>
      <c r="C101" s="2">
        <v>24.68</v>
      </c>
      <c r="D101" s="2">
        <v>6.28</v>
      </c>
      <c r="E101" s="2">
        <v>0</v>
      </c>
    </row>
    <row r="102" spans="1:5" ht="15.75" x14ac:dyDescent="0.25">
      <c r="A102" s="2" t="s">
        <v>35</v>
      </c>
      <c r="B102" s="2">
        <v>11.81</v>
      </c>
      <c r="C102" s="2">
        <v>26.94</v>
      </c>
      <c r="D102" s="2">
        <v>6.49</v>
      </c>
      <c r="E102" s="2">
        <v>0.8</v>
      </c>
    </row>
    <row r="103" spans="1:5" ht="15.75" x14ac:dyDescent="0.25">
      <c r="A103" s="2" t="s">
        <v>34</v>
      </c>
      <c r="B103" s="2">
        <v>12.01</v>
      </c>
      <c r="C103" s="2">
        <v>26.86</v>
      </c>
      <c r="D103" s="2">
        <v>6.67</v>
      </c>
      <c r="E103" s="2">
        <v>0</v>
      </c>
    </row>
    <row r="104" spans="1:5" ht="15.75" x14ac:dyDescent="0.25">
      <c r="A104" s="2" t="s">
        <v>33</v>
      </c>
      <c r="B104" s="2">
        <v>10.54</v>
      </c>
      <c r="C104" s="2">
        <v>21.01</v>
      </c>
      <c r="D104" s="2">
        <v>6.22</v>
      </c>
      <c r="E104" s="2">
        <v>22.2</v>
      </c>
    </row>
    <row r="105" spans="1:5" ht="15.75" x14ac:dyDescent="0.25">
      <c r="A105" s="2" t="s">
        <v>32</v>
      </c>
      <c r="B105" s="2">
        <v>9.66</v>
      </c>
      <c r="C105" s="2">
        <v>20.86</v>
      </c>
      <c r="D105" s="2">
        <v>5.85</v>
      </c>
      <c r="E105" s="2">
        <v>0.2</v>
      </c>
    </row>
    <row r="106" spans="1:5" ht="15.75" x14ac:dyDescent="0.25">
      <c r="A106" s="2" t="s">
        <v>31</v>
      </c>
      <c r="B106" s="2">
        <v>10.039999999999999</v>
      </c>
      <c r="C106" s="2">
        <v>20.62</v>
      </c>
      <c r="D106" s="2">
        <v>5.95</v>
      </c>
      <c r="E106" s="2">
        <v>0</v>
      </c>
    </row>
    <row r="107" spans="1:5" ht="15.75" x14ac:dyDescent="0.25">
      <c r="A107" s="2" t="s">
        <v>30</v>
      </c>
      <c r="B107" s="2">
        <v>9.99</v>
      </c>
      <c r="C107" s="2">
        <v>21.57</v>
      </c>
      <c r="D107" s="2">
        <v>5.8</v>
      </c>
      <c r="E107" s="2">
        <v>0</v>
      </c>
    </row>
    <row r="108" spans="1:5" ht="15.75" x14ac:dyDescent="0.25">
      <c r="A108" s="2" t="s">
        <v>29</v>
      </c>
      <c r="B108" s="2">
        <v>10.81</v>
      </c>
      <c r="C108" s="2">
        <v>18.579999999999998</v>
      </c>
      <c r="D108" s="2">
        <v>6.29</v>
      </c>
      <c r="E108" s="2">
        <v>0</v>
      </c>
    </row>
    <row r="109" spans="1:5" ht="15.75" x14ac:dyDescent="0.25">
      <c r="A109" s="2" t="s">
        <v>28</v>
      </c>
      <c r="B109" s="2">
        <v>9.7799999999999994</v>
      </c>
      <c r="C109" s="2">
        <v>18.59</v>
      </c>
      <c r="D109" s="2">
        <v>5.81</v>
      </c>
      <c r="E109" s="2">
        <v>0.8</v>
      </c>
    </row>
    <row r="110" spans="1:5" ht="15.75" x14ac:dyDescent="0.25">
      <c r="A110" s="2" t="s">
        <v>27</v>
      </c>
      <c r="B110" s="2">
        <v>10</v>
      </c>
      <c r="C110" s="2">
        <v>20.86</v>
      </c>
      <c r="D110" s="2">
        <v>6.08</v>
      </c>
      <c r="E110" s="2">
        <v>0</v>
      </c>
    </row>
    <row r="111" spans="1:5" ht="15.75" x14ac:dyDescent="0.25">
      <c r="A111" s="2" t="s">
        <v>26</v>
      </c>
      <c r="B111" s="2">
        <v>10.33</v>
      </c>
      <c r="C111" s="2">
        <v>22.97</v>
      </c>
      <c r="D111" s="2">
        <v>6.14</v>
      </c>
      <c r="E111" s="2">
        <v>0</v>
      </c>
    </row>
    <row r="112" spans="1:5" ht="15.75" x14ac:dyDescent="0.25">
      <c r="A112" s="2" t="s">
        <v>25</v>
      </c>
      <c r="B112" s="2">
        <v>10.8</v>
      </c>
      <c r="C112" s="2">
        <v>23.89</v>
      </c>
      <c r="D112" s="2">
        <v>6.24</v>
      </c>
      <c r="E112" s="2">
        <v>0</v>
      </c>
    </row>
    <row r="113" spans="1:5" ht="15.75" x14ac:dyDescent="0.25">
      <c r="A113" s="2" t="s">
        <v>24</v>
      </c>
      <c r="B113" s="2">
        <v>11.58</v>
      </c>
      <c r="C113" s="2">
        <v>25.5</v>
      </c>
      <c r="D113" s="2">
        <v>6.51</v>
      </c>
      <c r="E113" s="2">
        <v>0</v>
      </c>
    </row>
    <row r="114" spans="1:5" ht="15.75" x14ac:dyDescent="0.25">
      <c r="A114" s="2" t="s">
        <v>23</v>
      </c>
      <c r="B114" s="2">
        <v>11.36</v>
      </c>
      <c r="C114" s="2">
        <v>25.22</v>
      </c>
      <c r="D114" s="2">
        <v>6.52</v>
      </c>
      <c r="E114" s="2">
        <v>0</v>
      </c>
    </row>
    <row r="115" spans="1:5" ht="15.75" x14ac:dyDescent="0.25">
      <c r="A115" s="2" t="s">
        <v>22</v>
      </c>
      <c r="B115" s="2">
        <v>14.71</v>
      </c>
      <c r="C115" s="2">
        <v>25.44</v>
      </c>
      <c r="D115" s="2">
        <v>6.27</v>
      </c>
      <c r="E115" s="2">
        <v>0</v>
      </c>
    </row>
    <row r="116" spans="1:5" ht="15.75" x14ac:dyDescent="0.25">
      <c r="A116" s="2" t="s">
        <v>21</v>
      </c>
      <c r="B116" s="2">
        <v>20.079999999999998</v>
      </c>
      <c r="C116" s="2">
        <v>31.33</v>
      </c>
      <c r="D116" s="2">
        <v>14.84</v>
      </c>
      <c r="E116" s="2">
        <v>7</v>
      </c>
    </row>
    <row r="117" spans="1:5" ht="15.75" x14ac:dyDescent="0.25">
      <c r="A117" s="2" t="s">
        <v>20</v>
      </c>
      <c r="B117" s="2">
        <v>19.22</v>
      </c>
      <c r="C117" s="2">
        <v>26.89</v>
      </c>
      <c r="D117" s="2">
        <v>14.18</v>
      </c>
      <c r="E117" s="2">
        <v>2.2000000000000002</v>
      </c>
    </row>
    <row r="118" spans="1:5" ht="15.75" x14ac:dyDescent="0.25">
      <c r="A118" s="2" t="s">
        <v>19</v>
      </c>
      <c r="B118" s="2">
        <v>18.309999999999999</v>
      </c>
      <c r="C118" s="2">
        <v>25.8</v>
      </c>
      <c r="D118" s="2">
        <v>13.7</v>
      </c>
      <c r="E118" s="2">
        <v>3</v>
      </c>
    </row>
    <row r="119" spans="1:5" ht="15.75" x14ac:dyDescent="0.25">
      <c r="A119" s="2" t="s">
        <v>18</v>
      </c>
      <c r="B119" s="2">
        <v>16.53</v>
      </c>
      <c r="C119" s="2">
        <v>22.5</v>
      </c>
      <c r="D119" s="2">
        <v>11.77</v>
      </c>
      <c r="E119" s="2">
        <v>1.2</v>
      </c>
    </row>
    <row r="120" spans="1:5" ht="15.75" x14ac:dyDescent="0.25">
      <c r="A120" s="2" t="s">
        <v>17</v>
      </c>
      <c r="B120" s="2">
        <v>18.850000000000001</v>
      </c>
      <c r="C120" s="2">
        <v>30.65</v>
      </c>
      <c r="D120" s="2">
        <v>13.88</v>
      </c>
      <c r="E120" s="2">
        <v>1.4</v>
      </c>
    </row>
    <row r="121" spans="1:5" ht="15.75" x14ac:dyDescent="0.25">
      <c r="A121" s="2" t="s">
        <v>16</v>
      </c>
      <c r="B121" s="2">
        <v>19.41</v>
      </c>
      <c r="C121" s="2">
        <v>31.28</v>
      </c>
      <c r="D121" s="2">
        <v>12.53</v>
      </c>
      <c r="E121" s="2">
        <v>0</v>
      </c>
    </row>
    <row r="122" spans="1:5" ht="15.75" x14ac:dyDescent="0.25">
      <c r="A122" s="2" t="s">
        <v>15</v>
      </c>
      <c r="B122" s="2">
        <v>18.91</v>
      </c>
      <c r="C122" s="2">
        <v>23.13</v>
      </c>
      <c r="D122" s="2">
        <v>14.83</v>
      </c>
      <c r="E122" s="2">
        <v>1.6</v>
      </c>
    </row>
    <row r="123" spans="1:5" ht="15.75" x14ac:dyDescent="0.25">
      <c r="A123" s="2" t="s">
        <v>14</v>
      </c>
      <c r="B123" s="2">
        <v>18.72</v>
      </c>
      <c r="C123" s="2">
        <v>21.21</v>
      </c>
      <c r="D123" s="2">
        <v>11.08</v>
      </c>
      <c r="E123" s="2">
        <v>0</v>
      </c>
    </row>
    <row r="124" spans="1:5" ht="15.75" x14ac:dyDescent="0.25">
      <c r="A124" s="2" t="s">
        <v>13</v>
      </c>
      <c r="B124" s="2">
        <v>16.8</v>
      </c>
      <c r="C124" s="2">
        <v>20.309999999999999</v>
      </c>
      <c r="D124" s="2">
        <v>10.6</v>
      </c>
      <c r="E124" s="2">
        <v>0</v>
      </c>
    </row>
    <row r="125" spans="1:5" ht="15.75" x14ac:dyDescent="0.25">
      <c r="A125" s="2" t="s">
        <v>12</v>
      </c>
      <c r="B125" s="2">
        <v>13.71</v>
      </c>
      <c r="C125" s="2">
        <v>16.579999999999998</v>
      </c>
      <c r="D125" s="2">
        <v>10.89</v>
      </c>
      <c r="E125" s="2">
        <v>0</v>
      </c>
    </row>
    <row r="126" spans="1:5" ht="15.75" x14ac:dyDescent="0.25">
      <c r="A126" s="2" t="s">
        <v>11</v>
      </c>
      <c r="B126" s="2">
        <v>11.79</v>
      </c>
      <c r="C126" s="2">
        <v>14.96</v>
      </c>
      <c r="D126" s="2">
        <v>9.9700000000000006</v>
      </c>
      <c r="E126" s="2">
        <v>0</v>
      </c>
    </row>
    <row r="127" spans="1:5" ht="15.75" x14ac:dyDescent="0.25">
      <c r="A127" s="2" t="s">
        <v>10</v>
      </c>
      <c r="B127" s="2">
        <v>11.47</v>
      </c>
      <c r="C127" s="2">
        <v>15.23</v>
      </c>
      <c r="D127" s="2">
        <v>8.06</v>
      </c>
      <c r="E127" s="2">
        <v>0</v>
      </c>
    </row>
    <row r="128" spans="1:5" ht="15.75" x14ac:dyDescent="0.25">
      <c r="A128" s="2" t="s">
        <v>9</v>
      </c>
      <c r="B128" s="2">
        <v>12.23</v>
      </c>
      <c r="C128" s="2">
        <v>15.4</v>
      </c>
      <c r="D128" s="2">
        <v>10.15</v>
      </c>
      <c r="E128" s="2">
        <v>0</v>
      </c>
    </row>
    <row r="129" spans="1:5" ht="15.75" x14ac:dyDescent="0.25">
      <c r="A129" s="2" t="s">
        <v>8</v>
      </c>
      <c r="B129" s="2">
        <v>11.53</v>
      </c>
      <c r="C129" s="2">
        <v>14.92</v>
      </c>
      <c r="D129" s="2">
        <v>8.08</v>
      </c>
      <c r="E129" s="2">
        <v>0</v>
      </c>
    </row>
    <row r="130" spans="1:5" ht="15.75" x14ac:dyDescent="0.25">
      <c r="A130" s="2" t="s">
        <v>7</v>
      </c>
      <c r="B130" s="2">
        <v>11.94</v>
      </c>
      <c r="C130" s="2">
        <v>16.55</v>
      </c>
      <c r="D130" s="2">
        <v>7.83</v>
      </c>
      <c r="E130" s="2">
        <v>0</v>
      </c>
    </row>
    <row r="131" spans="1:5" ht="15.75" x14ac:dyDescent="0.25">
      <c r="A131" s="2" t="s">
        <v>6</v>
      </c>
      <c r="B131" s="2">
        <v>14.11</v>
      </c>
      <c r="C131" s="2">
        <v>18.29</v>
      </c>
      <c r="D131" s="2">
        <v>10.62</v>
      </c>
      <c r="E131" s="2">
        <v>0</v>
      </c>
    </row>
    <row r="132" spans="1:5" ht="15.75" x14ac:dyDescent="0.25">
      <c r="A132" s="2" t="s">
        <v>5</v>
      </c>
      <c r="B132" s="2">
        <v>15.02</v>
      </c>
      <c r="C132" s="2">
        <v>19.82</v>
      </c>
      <c r="D132" s="2">
        <v>10.66</v>
      </c>
      <c r="E132" s="2">
        <v>0</v>
      </c>
    </row>
    <row r="133" spans="1:5" ht="15.75" x14ac:dyDescent="0.25">
      <c r="A133" s="2" t="s">
        <v>4</v>
      </c>
      <c r="B133" s="2">
        <v>13.84</v>
      </c>
      <c r="C133" s="2">
        <v>16.5</v>
      </c>
      <c r="D133" s="2">
        <v>9.51</v>
      </c>
      <c r="E133" s="2">
        <v>3</v>
      </c>
    </row>
    <row r="134" spans="1:5" ht="15.75" x14ac:dyDescent="0.25">
      <c r="A134" s="2" t="s">
        <v>3</v>
      </c>
      <c r="B134" s="2">
        <v>12.51</v>
      </c>
      <c r="C134" s="2">
        <v>15.58</v>
      </c>
      <c r="D134" s="2">
        <v>9.64</v>
      </c>
      <c r="E134" s="2">
        <v>1</v>
      </c>
    </row>
    <row r="135" spans="1:5" ht="15.75" x14ac:dyDescent="0.25">
      <c r="A135" s="2" t="s">
        <v>2</v>
      </c>
      <c r="B135" s="2">
        <v>12.1</v>
      </c>
      <c r="C135" s="2">
        <v>14.7</v>
      </c>
      <c r="D135" s="2">
        <v>9.6300000000000008</v>
      </c>
      <c r="E135" s="2">
        <v>0</v>
      </c>
    </row>
    <row r="136" spans="1:5" ht="15.75" x14ac:dyDescent="0.25">
      <c r="A136" s="2" t="s">
        <v>1</v>
      </c>
      <c r="B136" s="2">
        <v>10.97</v>
      </c>
      <c r="C136" s="2">
        <v>14.01</v>
      </c>
      <c r="D136" s="2">
        <v>8.6300000000000008</v>
      </c>
      <c r="E136" s="2">
        <v>4.2</v>
      </c>
    </row>
    <row r="137" spans="1:5" ht="15.75" x14ac:dyDescent="0.25">
      <c r="A137" s="2" t="s">
        <v>0</v>
      </c>
      <c r="B137" s="2">
        <v>9.32</v>
      </c>
      <c r="C137" s="2">
        <v>13.71</v>
      </c>
      <c r="D137" s="2">
        <v>4.83</v>
      </c>
      <c r="E137" s="2">
        <v>0.2</v>
      </c>
    </row>
    <row r="138" spans="1:5" ht="15.75" x14ac:dyDescent="0.25">
      <c r="A138" s="2"/>
      <c r="B138" s="2"/>
      <c r="C138" s="2"/>
      <c r="D138" s="2"/>
      <c r="E138" s="2"/>
    </row>
    <row r="139" spans="1:5" ht="15.75" x14ac:dyDescent="0.25">
      <c r="A139" s="2"/>
      <c r="B139" s="2"/>
      <c r="C139" s="2"/>
      <c r="D139" s="2"/>
      <c r="E139" s="2"/>
    </row>
    <row r="140" spans="1:5" ht="15.75" x14ac:dyDescent="0.25">
      <c r="A140" s="2"/>
      <c r="B140" s="2"/>
      <c r="C140" s="2"/>
      <c r="D140" s="2"/>
      <c r="E140" s="2"/>
    </row>
    <row r="141" spans="1:5" ht="15.75" x14ac:dyDescent="0.25">
      <c r="A141" s="2"/>
      <c r="B141" s="2"/>
      <c r="C141" s="2"/>
      <c r="D141" s="2"/>
      <c r="E141" s="2"/>
    </row>
    <row r="142" spans="1:5" ht="15.75" x14ac:dyDescent="0.25">
      <c r="A142" s="2"/>
      <c r="B142" s="2"/>
      <c r="C142" s="2"/>
      <c r="D142" s="2"/>
      <c r="E142" s="2"/>
    </row>
    <row r="143" spans="1:5" ht="15.75" x14ac:dyDescent="0.25">
      <c r="A143" s="2"/>
      <c r="B143" s="2"/>
      <c r="C143" s="2"/>
      <c r="D143" s="2"/>
      <c r="E143" s="2"/>
    </row>
    <row r="144" spans="1:5" ht="15.75" x14ac:dyDescent="0.25">
      <c r="A144" s="2"/>
      <c r="B144" s="2"/>
      <c r="C144" s="2"/>
      <c r="D144" s="2"/>
      <c r="E144" s="2"/>
    </row>
    <row r="145" spans="1:5" ht="15.75" x14ac:dyDescent="0.25">
      <c r="A145" s="2"/>
      <c r="B145" s="2"/>
      <c r="C145" s="2"/>
      <c r="D145" s="2"/>
      <c r="E145" s="2"/>
    </row>
    <row r="146" spans="1:5" ht="15.75" x14ac:dyDescent="0.25">
      <c r="A146" s="2"/>
      <c r="B146" s="2"/>
      <c r="C146" s="2"/>
      <c r="D146" s="2"/>
      <c r="E146" s="2"/>
    </row>
    <row r="147" spans="1:5" ht="15.75" x14ac:dyDescent="0.25">
      <c r="A147" s="2"/>
      <c r="B147" s="2"/>
      <c r="C147" s="2"/>
      <c r="D147" s="2"/>
      <c r="E147" s="2"/>
    </row>
    <row r="148" spans="1:5" ht="15.75" x14ac:dyDescent="0.25">
      <c r="A148" s="2"/>
      <c r="B148" s="2"/>
      <c r="C148" s="2"/>
      <c r="D148" s="2"/>
      <c r="E148" s="2"/>
    </row>
    <row r="149" spans="1:5" ht="15.75" x14ac:dyDescent="0.25">
      <c r="A149" s="2"/>
      <c r="B149" s="2"/>
      <c r="C149" s="2"/>
      <c r="D149" s="2"/>
      <c r="E149" s="2"/>
    </row>
    <row r="150" spans="1:5" ht="15.75" x14ac:dyDescent="0.25">
      <c r="A150" s="2"/>
      <c r="B150" s="2"/>
      <c r="C150" s="2"/>
      <c r="D150" s="2"/>
      <c r="E150" s="2"/>
    </row>
    <row r="151" spans="1:5" ht="15.75" x14ac:dyDescent="0.25">
      <c r="A151" s="2"/>
      <c r="B151" s="2"/>
      <c r="C151" s="2"/>
      <c r="D151" s="2"/>
      <c r="E151" s="2"/>
    </row>
    <row r="152" spans="1:5" ht="15.75" x14ac:dyDescent="0.25">
      <c r="A152" s="2"/>
      <c r="B152" s="2"/>
      <c r="C152" s="2"/>
      <c r="D152" s="2"/>
      <c r="E152" s="2"/>
    </row>
    <row r="153" spans="1:5" ht="15.75" x14ac:dyDescent="0.25">
      <c r="A153" s="2"/>
      <c r="B153" s="2"/>
      <c r="C153" s="2"/>
      <c r="D153" s="2"/>
      <c r="E153" s="2"/>
    </row>
    <row r="154" spans="1:5" ht="15.75" x14ac:dyDescent="0.25">
      <c r="A154" s="2"/>
      <c r="B154" s="2"/>
      <c r="C154" s="2"/>
      <c r="D154" s="2"/>
      <c r="E154" s="2"/>
    </row>
    <row r="155" spans="1:5" ht="15.75" x14ac:dyDescent="0.25">
      <c r="A155" s="2"/>
      <c r="B155" s="2"/>
      <c r="C155" s="2"/>
      <c r="D155" s="2"/>
      <c r="E155" s="2"/>
    </row>
  </sheetData>
  <mergeCells count="2">
    <mergeCell ref="B2:D2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eld Trial 2 Weathe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</dc:creator>
  <cp:lastModifiedBy>Patrick</cp:lastModifiedBy>
  <dcterms:created xsi:type="dcterms:W3CDTF">2022-11-09T15:11:57Z</dcterms:created>
  <dcterms:modified xsi:type="dcterms:W3CDTF">2022-11-09T15:12:10Z</dcterms:modified>
</cp:coreProperties>
</file>